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0" yWindow="0" windowWidth="20730" windowHeight="11760"/>
  </bookViews>
  <sheets>
    <sheet name="p&lt;0.05" sheetId="7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7"/>
  <c r="F27"/>
  <c r="G5"/>
  <c r="F5"/>
  <c r="G28"/>
  <c r="F28"/>
  <c r="G49"/>
  <c r="F49"/>
  <c r="G13"/>
  <c r="F13"/>
  <c r="G17"/>
  <c r="F17"/>
  <c r="G41"/>
  <c r="F41"/>
  <c r="G7"/>
  <c r="F7"/>
  <c r="G8"/>
  <c r="F8"/>
  <c r="G54"/>
  <c r="F54"/>
  <c r="G36"/>
  <c r="F36"/>
  <c r="G40"/>
  <c r="F40"/>
  <c r="G50"/>
  <c r="F50"/>
  <c r="G14"/>
  <c r="F14"/>
  <c r="G42"/>
  <c r="F42"/>
  <c r="G48"/>
  <c r="F48"/>
  <c r="G32"/>
  <c r="F32"/>
  <c r="G6"/>
  <c r="F6"/>
  <c r="G12"/>
  <c r="F12"/>
  <c r="G18"/>
  <c r="F18"/>
  <c r="G31"/>
  <c r="F31"/>
  <c r="G21"/>
  <c r="F21"/>
  <c r="G11"/>
  <c r="F11"/>
  <c r="G2"/>
  <c r="F2"/>
  <c r="G38"/>
  <c r="F38"/>
  <c r="G26"/>
  <c r="F26"/>
  <c r="G23"/>
  <c r="F23"/>
  <c r="G22"/>
  <c r="F22"/>
  <c r="G52"/>
  <c r="F52"/>
  <c r="G15"/>
  <c r="F15"/>
  <c r="G57"/>
  <c r="F57"/>
  <c r="G33"/>
  <c r="F33"/>
  <c r="G3"/>
  <c r="F3"/>
  <c r="G24"/>
  <c r="F24"/>
  <c r="G34"/>
  <c r="F34"/>
  <c r="G44"/>
  <c r="F44"/>
  <c r="G35"/>
  <c r="F35"/>
  <c r="G46"/>
  <c r="F46"/>
  <c r="G51"/>
  <c r="F51"/>
  <c r="G43"/>
  <c r="F43"/>
  <c r="G37"/>
  <c r="F37"/>
  <c r="G53"/>
  <c r="F53"/>
  <c r="G30"/>
  <c r="F30"/>
  <c r="G19"/>
  <c r="F19"/>
  <c r="G4"/>
  <c r="F4"/>
  <c r="G16"/>
  <c r="F16"/>
  <c r="G56"/>
  <c r="F56"/>
  <c r="G20"/>
  <c r="F20"/>
  <c r="G45"/>
  <c r="F45"/>
  <c r="G39"/>
  <c r="F39"/>
  <c r="G55"/>
  <c r="F55"/>
  <c r="G29"/>
  <c r="F29"/>
  <c r="G25"/>
  <c r="F25"/>
  <c r="G10"/>
  <c r="F10"/>
  <c r="G9"/>
  <c r="F9"/>
  <c r="G47"/>
  <c r="F47"/>
</calcChain>
</file>

<file path=xl/sharedStrings.xml><?xml version="1.0" encoding="utf-8"?>
<sst xmlns="http://schemas.openxmlformats.org/spreadsheetml/2006/main" count="63" uniqueCount="63">
  <si>
    <t>Unigene_id</t>
  </si>
  <si>
    <t>Unigene_length</t>
  </si>
  <si>
    <t>TTEST</t>
  </si>
  <si>
    <t>TCONS_00023603</t>
    <phoneticPr fontId="2" type="noConversion"/>
  </si>
  <si>
    <t>TCONS_00012375</t>
  </si>
  <si>
    <t>TCONS_00031374</t>
  </si>
  <si>
    <t>TCONS_00432300</t>
  </si>
  <si>
    <t>TCONS_00489322</t>
  </si>
  <si>
    <t>TCONS_00369965</t>
  </si>
  <si>
    <t>TCONS_00406104</t>
  </si>
  <si>
    <t>TCONS_00472784</t>
  </si>
  <si>
    <t>TCONS_00420918</t>
  </si>
  <si>
    <t>TCONS_00467907</t>
  </si>
  <si>
    <t>TCONS_00031928</t>
  </si>
  <si>
    <t>TCONS_00355253</t>
  </si>
  <si>
    <t>TCONS_00245673</t>
  </si>
  <si>
    <t>TCONS_00038428</t>
  </si>
  <si>
    <t>TCONS_00271467</t>
  </si>
  <si>
    <t>TCONS_00276380</t>
  </si>
  <si>
    <t>TCONS_00487685</t>
  </si>
  <si>
    <t>TCONS_00034888</t>
  </si>
  <si>
    <t>TCONS_00030967</t>
  </si>
  <si>
    <t>TCONS_00141254</t>
  </si>
  <si>
    <t>TCONS_00426627</t>
  </si>
  <si>
    <t>TCONS_00034961</t>
  </si>
  <si>
    <t>TCONS_00063133</t>
  </si>
  <si>
    <t>TCONS_00088963</t>
  </si>
  <si>
    <t>TCONS_00324931</t>
  </si>
  <si>
    <t>TCONS_00137473</t>
  </si>
  <si>
    <t>TCONS_00157965</t>
  </si>
  <si>
    <t>TCONS_00279888</t>
  </si>
  <si>
    <t>TCONS_00013110</t>
  </si>
  <si>
    <t>TCONS_00013108</t>
  </si>
  <si>
    <t>TCONS_00447567</t>
  </si>
  <si>
    <t>TCONS_00370690</t>
  </si>
  <si>
    <t>TCONS_00407754</t>
  </si>
  <si>
    <t>TCONS_00113635</t>
  </si>
  <si>
    <t>TCONS_00433785</t>
  </si>
  <si>
    <t>TCONS_00113695</t>
  </si>
  <si>
    <t>hg19_lincRNAsTranscripts_TCONS_00002573</t>
    <phoneticPr fontId="2" type="noConversion"/>
  </si>
  <si>
    <t>ENST00000602652</t>
    <phoneticPr fontId="2" type="noConversion"/>
  </si>
  <si>
    <t>hg19_lincRNAsTranscripts_TCONS_l2_00029321</t>
  </si>
  <si>
    <t>hg19_lincRNAsTranscripts_TCONS_l2_00029377</t>
  </si>
  <si>
    <t>hg19_lincRNAsTranscripts_TCONS_l2_00028764</t>
  </si>
  <si>
    <t>ENST00000566747</t>
  </si>
  <si>
    <t>hg19_lincRNAsTranscripts_TCONS_00061603_H19</t>
  </si>
  <si>
    <t>hg19_lincRNAsTranscripts_TCONS_l2_00019086</t>
  </si>
  <si>
    <t>gi|301336131|ref|NR_034180.1|</t>
  </si>
  <si>
    <t>gi|310114079|ref|XR_112272.1|</t>
  </si>
  <si>
    <t>gi|410171590|ref|XR_171265.1|</t>
  </si>
  <si>
    <t>ENST00000578585</t>
  </si>
  <si>
    <t>hg19_lincRNAsTranscripts_TCONS_00029754</t>
  </si>
  <si>
    <t>gi|301601612|ref|NR_036440.1|</t>
  </si>
  <si>
    <t>hg19_lincRNAsTranscripts_TCONS_l2_00000133</t>
  </si>
  <si>
    <t>gi|378925609|ref|NR_046398.1|</t>
  </si>
  <si>
    <t>hg19_lincRNAsTranscripts_TCONS_00014865</t>
  </si>
  <si>
    <t>gi|374429555|ref|NR_046236.1|</t>
  </si>
  <si>
    <t>hg19_lincRNAsTranscripts_TCONS_l2_00029967</t>
  </si>
  <si>
    <t>gi|254039635|ref|NR_028062.1|</t>
  </si>
  <si>
    <t>logp</t>
    <phoneticPr fontId="1" type="noConversion"/>
  </si>
  <si>
    <t>logfc</t>
    <phoneticPr fontId="1" type="noConversion"/>
  </si>
  <si>
    <t>mean</t>
  </si>
  <si>
    <t>FC (Case/Control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3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7"/>
  <sheetViews>
    <sheetView tabSelected="1" workbookViewId="0">
      <selection activeCell="H14" sqref="H14"/>
    </sheetView>
  </sheetViews>
  <sheetFormatPr defaultRowHeight="13.5"/>
  <cols>
    <col min="1" max="1" width="37.625" style="1" customWidth="1"/>
    <col min="2" max="2" width="8.75" style="1" customWidth="1"/>
    <col min="3" max="16384" width="9" style="1"/>
  </cols>
  <sheetData>
    <row r="1" spans="1:7" ht="40.5">
      <c r="A1" s="1" t="s">
        <v>0</v>
      </c>
      <c r="B1" s="1" t="s">
        <v>1</v>
      </c>
      <c r="C1" s="1" t="s">
        <v>62</v>
      </c>
      <c r="D1" s="1" t="s">
        <v>2</v>
      </c>
      <c r="E1" s="1" t="s">
        <v>61</v>
      </c>
      <c r="F1" s="1" t="s">
        <v>59</v>
      </c>
      <c r="G1" s="1" t="s">
        <v>60</v>
      </c>
    </row>
    <row r="2" spans="1:7">
      <c r="A2" s="1" t="s">
        <v>16</v>
      </c>
      <c r="B2" s="1">
        <v>581</v>
      </c>
      <c r="C2" s="1">
        <v>25.272687849877801</v>
      </c>
      <c r="D2" s="2">
        <v>2.81194037837752E-3</v>
      </c>
      <c r="E2" s="1">
        <v>31.977241379310346</v>
      </c>
      <c r="F2" s="1">
        <f t="shared" ref="F2:F57" si="0">-LOG10(D2)</f>
        <v>2.550993891908313</v>
      </c>
      <c r="G2" s="1">
        <f t="shared" ref="G2:G57" si="1">LOG10(C2)/LOG10(2)</f>
        <v>4.6595072036289018</v>
      </c>
    </row>
    <row r="3" spans="1:7">
      <c r="A3" s="3" t="s">
        <v>6</v>
      </c>
      <c r="B3" s="1">
        <v>535</v>
      </c>
      <c r="C3" s="1">
        <v>15.8098181818182</v>
      </c>
      <c r="D3" s="2">
        <v>2.33459236751903E-5</v>
      </c>
      <c r="E3" s="1">
        <v>39.326896551724133</v>
      </c>
      <c r="F3" s="1">
        <f t="shared" si="0"/>
        <v>4.6317889386488975</v>
      </c>
      <c r="G3" s="1">
        <f t="shared" si="1"/>
        <v>3.9827488712049277</v>
      </c>
    </row>
    <row r="4" spans="1:7">
      <c r="A4" s="1" t="s">
        <v>12</v>
      </c>
      <c r="B4" s="1">
        <v>509</v>
      </c>
      <c r="C4" s="1">
        <v>13.1841863474604</v>
      </c>
      <c r="D4" s="2">
        <v>1.13004072058234E-3</v>
      </c>
      <c r="E4" s="1">
        <v>102.79758620689657</v>
      </c>
      <c r="F4" s="1">
        <f t="shared" si="0"/>
        <v>2.9469059066001422</v>
      </c>
      <c r="G4" s="1">
        <f t="shared" si="1"/>
        <v>3.7207366339544645</v>
      </c>
    </row>
    <row r="5" spans="1:7">
      <c r="A5" s="1" t="s">
        <v>7</v>
      </c>
      <c r="B5" s="1">
        <v>1327</v>
      </c>
      <c r="C5" s="1">
        <v>6.1906036464401604</v>
      </c>
      <c r="D5" s="2">
        <v>2.9387495695333001E-5</v>
      </c>
      <c r="E5" s="1">
        <v>20.364482758620692</v>
      </c>
      <c r="F5" s="1">
        <f t="shared" si="0"/>
        <v>4.5318374214822574</v>
      </c>
      <c r="G5" s="1">
        <f t="shared" si="1"/>
        <v>2.630080093650299</v>
      </c>
    </row>
    <row r="6" spans="1:7">
      <c r="A6" s="1" t="s">
        <v>13</v>
      </c>
      <c r="B6" s="1">
        <v>644</v>
      </c>
      <c r="C6" s="1">
        <v>5.8541532651324903</v>
      </c>
      <c r="D6" s="2">
        <v>1.2245729418724101E-3</v>
      </c>
      <c r="E6" s="1">
        <v>29.305517241379306</v>
      </c>
      <c r="F6" s="1">
        <f t="shared" si="0"/>
        <v>2.9120153409523266</v>
      </c>
      <c r="G6" s="1">
        <f t="shared" si="1"/>
        <v>2.5494605168351674</v>
      </c>
    </row>
    <row r="7" spans="1:7">
      <c r="A7" s="1" t="s">
        <v>40</v>
      </c>
      <c r="B7" s="1">
        <v>1435</v>
      </c>
      <c r="C7" s="1">
        <v>5.4633329443342298</v>
      </c>
      <c r="D7" s="2">
        <v>5.7564166567586797E-8</v>
      </c>
      <c r="E7" s="1">
        <v>24.404827586206906</v>
      </c>
      <c r="F7" s="1">
        <f t="shared" si="0"/>
        <v>7.2398477788107929</v>
      </c>
      <c r="G7" s="1">
        <f t="shared" si="1"/>
        <v>2.4497813458811075</v>
      </c>
    </row>
    <row r="8" spans="1:7">
      <c r="A8" s="1" t="s">
        <v>27</v>
      </c>
      <c r="B8" s="1">
        <v>545</v>
      </c>
      <c r="C8" s="1">
        <v>5.4197553322115599</v>
      </c>
      <c r="D8" s="2">
        <v>1.47248455523936E-2</v>
      </c>
      <c r="E8" s="1">
        <v>24.861379310344823</v>
      </c>
      <c r="F8" s="1">
        <f t="shared" si="0"/>
        <v>1.8319492517934908</v>
      </c>
      <c r="G8" s="1">
        <f t="shared" si="1"/>
        <v>2.4382277244624753</v>
      </c>
    </row>
    <row r="9" spans="1:7">
      <c r="A9" s="1" t="s">
        <v>3</v>
      </c>
      <c r="B9" s="1">
        <v>4653</v>
      </c>
      <c r="C9" s="1">
        <v>4.8067134608853204</v>
      </c>
      <c r="D9" s="2">
        <v>2.9942977809231E-9</v>
      </c>
      <c r="E9" s="1">
        <v>312.19448275862072</v>
      </c>
      <c r="F9" s="1">
        <f t="shared" si="0"/>
        <v>8.5237050115477828</v>
      </c>
      <c r="G9" s="1">
        <f t="shared" si="1"/>
        <v>2.2650508037085859</v>
      </c>
    </row>
    <row r="10" spans="1:7">
      <c r="A10" s="1" t="s">
        <v>4</v>
      </c>
      <c r="B10" s="1">
        <v>4578</v>
      </c>
      <c r="C10" s="1">
        <v>4.6193984525371699</v>
      </c>
      <c r="D10" s="2">
        <v>8.7814253266335706E-9</v>
      </c>
      <c r="E10" s="1">
        <v>279.52931034482765</v>
      </c>
      <c r="F10" s="1">
        <f t="shared" si="0"/>
        <v>8.0564349873680658</v>
      </c>
      <c r="G10" s="1">
        <f t="shared" si="1"/>
        <v>2.2077049931899047</v>
      </c>
    </row>
    <row r="11" spans="1:7">
      <c r="A11" s="1" t="s">
        <v>44</v>
      </c>
      <c r="B11" s="1">
        <v>4192</v>
      </c>
      <c r="C11" s="1">
        <v>4.2854797176089399</v>
      </c>
      <c r="D11" s="2">
        <v>1.8487222834030299E-3</v>
      </c>
      <c r="E11" s="1">
        <v>31.352068965517244</v>
      </c>
      <c r="F11" s="1">
        <f t="shared" si="0"/>
        <v>2.7331283240189066</v>
      </c>
      <c r="G11" s="1">
        <f t="shared" si="1"/>
        <v>2.0994567090000511</v>
      </c>
    </row>
    <row r="12" spans="1:7">
      <c r="A12" s="1" t="s">
        <v>14</v>
      </c>
      <c r="B12" s="1">
        <v>378</v>
      </c>
      <c r="C12" s="1">
        <v>4.2624467987384804</v>
      </c>
      <c r="D12" s="2">
        <v>1.55514784296771E-3</v>
      </c>
      <c r="E12" s="1">
        <v>29.477586206896554</v>
      </c>
      <c r="F12" s="1">
        <f t="shared" si="0"/>
        <v>2.8082283176770333</v>
      </c>
      <c r="G12" s="1">
        <f t="shared" si="1"/>
        <v>2.0916818274095013</v>
      </c>
    </row>
    <row r="13" spans="1:7">
      <c r="A13" s="1" t="s">
        <v>15</v>
      </c>
      <c r="B13" s="1">
        <v>1193</v>
      </c>
      <c r="C13" s="1">
        <v>4.1900503405389404</v>
      </c>
      <c r="D13" s="2">
        <v>2.8079629869375801E-3</v>
      </c>
      <c r="E13" s="1">
        <v>22.498965517241377</v>
      </c>
      <c r="F13" s="1">
        <f t="shared" si="0"/>
        <v>2.5516086211414879</v>
      </c>
      <c r="G13" s="1">
        <f t="shared" si="1"/>
        <v>2.0669675770056788</v>
      </c>
    </row>
    <row r="14" spans="1:7">
      <c r="A14" s="1" t="s">
        <v>23</v>
      </c>
      <c r="B14" s="1">
        <v>624</v>
      </c>
      <c r="C14" s="1">
        <v>4.1003217067389102</v>
      </c>
      <c r="D14" s="2">
        <v>8.3261945313534199E-3</v>
      </c>
      <c r="E14" s="1">
        <v>28.281034482758617</v>
      </c>
      <c r="F14" s="1">
        <f t="shared" si="0"/>
        <v>2.0795534465712198</v>
      </c>
      <c r="G14" s="1">
        <f t="shared" si="1"/>
        <v>2.0357371064402368</v>
      </c>
    </row>
    <row r="15" spans="1:7" ht="27">
      <c r="A15" s="1" t="s">
        <v>43</v>
      </c>
      <c r="B15" s="1">
        <v>357</v>
      </c>
      <c r="C15" s="1">
        <v>4.06607403476184</v>
      </c>
      <c r="D15" s="2">
        <v>1.81710881512047E-3</v>
      </c>
      <c r="E15" s="1">
        <v>35.811379310344833</v>
      </c>
      <c r="F15" s="1">
        <f t="shared" si="0"/>
        <v>2.7406190647715727</v>
      </c>
      <c r="G15" s="1">
        <f t="shared" si="1"/>
        <v>2.023636483901623</v>
      </c>
    </row>
    <row r="16" spans="1:7">
      <c r="A16" s="1" t="s">
        <v>21</v>
      </c>
      <c r="B16" s="1">
        <v>1415</v>
      </c>
      <c r="C16" s="1">
        <v>3.9233837640409601</v>
      </c>
      <c r="D16" s="2">
        <v>5.6911683956326099E-3</v>
      </c>
      <c r="E16" s="1">
        <v>106.17620689655173</v>
      </c>
      <c r="F16" s="1">
        <f t="shared" si="0"/>
        <v>2.2447985638887684</v>
      </c>
      <c r="G16" s="1">
        <f t="shared" si="1"/>
        <v>1.972098458891977</v>
      </c>
    </row>
    <row r="17" spans="1:7">
      <c r="A17" s="1" t="s">
        <v>8</v>
      </c>
      <c r="B17" s="1">
        <v>894</v>
      </c>
      <c r="C17" s="1">
        <v>3.8845957146636101</v>
      </c>
      <c r="D17" s="2">
        <v>3.1049184509736402E-5</v>
      </c>
      <c r="E17" s="1">
        <v>23.479655172413796</v>
      </c>
      <c r="F17" s="1">
        <f t="shared" si="0"/>
        <v>4.507949801850442</v>
      </c>
      <c r="G17" s="1">
        <f t="shared" si="1"/>
        <v>1.9577644594309316</v>
      </c>
    </row>
    <row r="18" spans="1:7">
      <c r="A18" s="1" t="s">
        <v>22</v>
      </c>
      <c r="B18" s="1">
        <v>1121</v>
      </c>
      <c r="C18" s="1">
        <v>3.6070609002647802</v>
      </c>
      <c r="D18" s="2">
        <v>7.89590839724723E-3</v>
      </c>
      <c r="E18" s="1">
        <v>30.671034482758618</v>
      </c>
      <c r="F18" s="1">
        <f t="shared" si="0"/>
        <v>2.1025978986870544</v>
      </c>
      <c r="G18" s="1">
        <f t="shared" si="1"/>
        <v>1.8508237812536454</v>
      </c>
    </row>
    <row r="19" spans="1:7" ht="27">
      <c r="A19" s="1" t="s">
        <v>42</v>
      </c>
      <c r="B19" s="1">
        <v>784</v>
      </c>
      <c r="C19" s="1">
        <v>3.5886459321385198</v>
      </c>
      <c r="D19" s="2">
        <v>1.39206298288649E-3</v>
      </c>
      <c r="E19" s="1">
        <v>92.521379310344841</v>
      </c>
      <c r="F19" s="1">
        <f t="shared" si="0"/>
        <v>2.8563411149400677</v>
      </c>
      <c r="G19" s="1">
        <f t="shared" si="1"/>
        <v>1.8434395890368886</v>
      </c>
    </row>
    <row r="20" spans="1:7">
      <c r="A20" s="1" t="s">
        <v>10</v>
      </c>
      <c r="B20" s="1">
        <v>645</v>
      </c>
      <c r="C20" s="1">
        <v>3.4041763867288699</v>
      </c>
      <c r="D20" s="2">
        <v>5.8163146015919904E-4</v>
      </c>
      <c r="E20" s="1">
        <v>124.50793103448277</v>
      </c>
      <c r="F20" s="1">
        <f t="shared" si="0"/>
        <v>3.2353521107390777</v>
      </c>
      <c r="G20" s="1">
        <f t="shared" si="1"/>
        <v>1.7673057919199362</v>
      </c>
    </row>
    <row r="21" spans="1:7" ht="27">
      <c r="A21" s="1" t="s">
        <v>39</v>
      </c>
      <c r="B21" s="1">
        <v>1613</v>
      </c>
      <c r="C21" s="1">
        <v>3.3004412285815499</v>
      </c>
      <c r="D21" s="2">
        <v>1.32477405591082E-10</v>
      </c>
      <c r="E21" s="1">
        <v>31.188965517241385</v>
      </c>
      <c r="F21" s="1">
        <f t="shared" si="0"/>
        <v>9.8778581856053123</v>
      </c>
      <c r="G21" s="1">
        <f t="shared" si="1"/>
        <v>1.7226589080270245</v>
      </c>
    </row>
    <row r="22" spans="1:7">
      <c r="A22" s="1" t="s">
        <v>48</v>
      </c>
      <c r="B22" s="1">
        <v>683</v>
      </c>
      <c r="C22" s="1">
        <v>3.23908248786943</v>
      </c>
      <c r="D22" s="2">
        <v>3.51524701156424E-3</v>
      </c>
      <c r="E22" s="1">
        <v>34.958620689655177</v>
      </c>
      <c r="F22" s="1">
        <f t="shared" si="0"/>
        <v>2.4540441522970258</v>
      </c>
      <c r="G22" s="1">
        <f t="shared" si="1"/>
        <v>1.6955852088940853</v>
      </c>
    </row>
    <row r="23" spans="1:7">
      <c r="A23" s="1" t="s">
        <v>49</v>
      </c>
      <c r="B23" s="1">
        <v>683</v>
      </c>
      <c r="C23" s="1">
        <v>3.23908248786943</v>
      </c>
      <c r="D23" s="2">
        <v>3.51524701156424E-3</v>
      </c>
      <c r="E23" s="1">
        <v>34.958620689655177</v>
      </c>
      <c r="F23" s="1">
        <f t="shared" si="0"/>
        <v>2.4540441522970258</v>
      </c>
      <c r="G23" s="1">
        <f t="shared" si="1"/>
        <v>1.6955852088940853</v>
      </c>
    </row>
    <row r="24" spans="1:7">
      <c r="A24" s="1" t="s">
        <v>11</v>
      </c>
      <c r="B24" s="1">
        <v>817</v>
      </c>
      <c r="C24" s="1">
        <v>3.1889073852360901</v>
      </c>
      <c r="D24" s="2">
        <v>8.3551703991886002E-4</v>
      </c>
      <c r="E24" s="1">
        <v>42.135517241379311</v>
      </c>
      <c r="F24" s="1">
        <f t="shared" si="0"/>
        <v>3.0780446884788253</v>
      </c>
      <c r="G24" s="1">
        <f t="shared" si="1"/>
        <v>1.6730621983111329</v>
      </c>
    </row>
    <row r="25" spans="1:7" ht="27">
      <c r="A25" s="1" t="s">
        <v>41</v>
      </c>
      <c r="B25" s="1">
        <v>602</v>
      </c>
      <c r="C25" s="1">
        <v>3.0787398720166999</v>
      </c>
      <c r="D25" s="2">
        <v>1.2411981693342699E-3</v>
      </c>
      <c r="E25" s="1">
        <v>235.3993103448276</v>
      </c>
      <c r="F25" s="1">
        <f t="shared" si="0"/>
        <v>2.9061588736362212</v>
      </c>
      <c r="G25" s="1">
        <f t="shared" si="1"/>
        <v>1.6223399767671709</v>
      </c>
    </row>
    <row r="26" spans="1:7">
      <c r="A26" s="1" t="s">
        <v>56</v>
      </c>
      <c r="B26" s="1">
        <v>2426</v>
      </c>
      <c r="C26" s="1">
        <v>3.0749678723132901</v>
      </c>
      <c r="D26" s="2">
        <v>2.4063704493552999E-2</v>
      </c>
      <c r="E26" s="1">
        <v>34.077586206896555</v>
      </c>
      <c r="F26" s="1">
        <f t="shared" si="0"/>
        <v>1.6186375142669465</v>
      </c>
      <c r="G26" s="1">
        <f t="shared" si="1"/>
        <v>1.6205713370546651</v>
      </c>
    </row>
    <row r="27" spans="1:7">
      <c r="A27" s="1" t="s">
        <v>35</v>
      </c>
      <c r="B27" s="1">
        <v>2539</v>
      </c>
      <c r="C27" s="1">
        <v>3.0638719739833098</v>
      </c>
      <c r="D27" s="2">
        <v>3.00499852340868E-2</v>
      </c>
      <c r="E27" s="1">
        <v>20.082068965517241</v>
      </c>
      <c r="F27" s="1">
        <f t="shared" si="0"/>
        <v>1.5221557370641101</v>
      </c>
      <c r="G27" s="1">
        <f t="shared" si="1"/>
        <v>1.6153560145088586</v>
      </c>
    </row>
    <row r="28" spans="1:7">
      <c r="A28" s="1" t="s">
        <v>29</v>
      </c>
      <c r="B28" s="1">
        <v>1197</v>
      </c>
      <c r="C28" s="1">
        <v>3.04941668500991</v>
      </c>
      <c r="D28" s="2">
        <v>2.2068458342126299E-2</v>
      </c>
      <c r="E28" s="1">
        <v>21.102068965517244</v>
      </c>
      <c r="F28" s="1">
        <f t="shared" si="0"/>
        <v>1.6562280047129763</v>
      </c>
      <c r="G28" s="1">
        <f t="shared" si="1"/>
        <v>1.6085332996831021</v>
      </c>
    </row>
    <row r="29" spans="1:7">
      <c r="A29" s="1" t="s">
        <v>5</v>
      </c>
      <c r="B29" s="1">
        <v>5654</v>
      </c>
      <c r="C29" s="1">
        <v>3.0446557807618202</v>
      </c>
      <c r="D29" s="2">
        <v>5.6530117431151101E-7</v>
      </c>
      <c r="E29" s="1">
        <v>229.58241379310348</v>
      </c>
      <c r="F29" s="1">
        <f t="shared" si="0"/>
        <v>6.2477201123702732</v>
      </c>
      <c r="G29" s="1">
        <f t="shared" si="1"/>
        <v>1.6062791307723125</v>
      </c>
    </row>
    <row r="30" spans="1:7">
      <c r="A30" s="1" t="s">
        <v>17</v>
      </c>
      <c r="B30" s="1">
        <v>1479</v>
      </c>
      <c r="C30" s="1">
        <v>3.03712655549882</v>
      </c>
      <c r="D30" s="2">
        <v>3.6096799213913501E-3</v>
      </c>
      <c r="E30" s="1">
        <v>86.096551724137925</v>
      </c>
      <c r="F30" s="1">
        <f t="shared" si="0"/>
        <v>2.4425313062761775</v>
      </c>
      <c r="G30" s="1">
        <f t="shared" si="1"/>
        <v>1.6027070261169842</v>
      </c>
    </row>
    <row r="31" spans="1:7">
      <c r="A31" s="1" t="s">
        <v>19</v>
      </c>
      <c r="B31" s="1">
        <v>1344</v>
      </c>
      <c r="C31" s="1">
        <v>2.9682854467601598</v>
      </c>
      <c r="D31" s="2">
        <v>4.5687388946872099E-3</v>
      </c>
      <c r="E31" s="1">
        <v>30.776551724137931</v>
      </c>
      <c r="F31" s="1">
        <f t="shared" si="0"/>
        <v>2.340203661343903</v>
      </c>
      <c r="G31" s="1">
        <f t="shared" si="1"/>
        <v>1.5696298361715177</v>
      </c>
    </row>
    <row r="32" spans="1:7">
      <c r="A32" s="1" t="s">
        <v>28</v>
      </c>
      <c r="B32" s="1">
        <v>592</v>
      </c>
      <c r="C32" s="1">
        <v>2.8499097000331299</v>
      </c>
      <c r="D32" s="2">
        <v>1.7832150622135601E-2</v>
      </c>
      <c r="E32" s="1">
        <v>29.207931034482758</v>
      </c>
      <c r="F32" s="1">
        <f t="shared" si="0"/>
        <v>1.7487962761739562</v>
      </c>
      <c r="G32" s="1">
        <f t="shared" si="1"/>
        <v>1.5109162079165814</v>
      </c>
    </row>
    <row r="33" spans="1:7">
      <c r="A33" s="1" t="s">
        <v>37</v>
      </c>
      <c r="B33" s="1">
        <v>1591</v>
      </c>
      <c r="C33" s="1">
        <v>2.6751835238073798</v>
      </c>
      <c r="D33" s="2">
        <v>3.7081682188434703E-2</v>
      </c>
      <c r="E33" s="1">
        <v>39.249655172413796</v>
      </c>
      <c r="F33" s="1">
        <f t="shared" si="0"/>
        <v>1.430840572570053</v>
      </c>
      <c r="G33" s="1">
        <f t="shared" si="1"/>
        <v>1.4196378671417111</v>
      </c>
    </row>
    <row r="34" spans="1:7">
      <c r="A34" s="1" t="s">
        <v>25</v>
      </c>
      <c r="B34" s="1">
        <v>948</v>
      </c>
      <c r="C34" s="1">
        <v>2.6624628774129699</v>
      </c>
      <c r="D34" s="2">
        <v>1.19892931745428E-2</v>
      </c>
      <c r="E34" s="1">
        <v>42.716896551724133</v>
      </c>
      <c r="F34" s="1">
        <f t="shared" si="0"/>
        <v>1.9212064198573007</v>
      </c>
      <c r="G34" s="1">
        <f t="shared" si="1"/>
        <v>1.4127614100537511</v>
      </c>
    </row>
    <row r="35" spans="1:7">
      <c r="A35" s="1" t="s">
        <v>33</v>
      </c>
      <c r="B35" s="1">
        <v>677</v>
      </c>
      <c r="C35" s="1">
        <v>2.65578645646722</v>
      </c>
      <c r="D35" s="2">
        <v>2.66509739464591E-2</v>
      </c>
      <c r="E35" s="1">
        <v>44.977241379310342</v>
      </c>
      <c r="F35" s="1">
        <f t="shared" si="0"/>
        <v>1.5742869152736576</v>
      </c>
      <c r="G35" s="1">
        <f t="shared" si="1"/>
        <v>1.4091391487250378</v>
      </c>
    </row>
    <row r="36" spans="1:7">
      <c r="A36" s="1" t="s">
        <v>24</v>
      </c>
      <c r="B36" s="1">
        <v>1070</v>
      </c>
      <c r="C36" s="1">
        <v>2.6469749953410902</v>
      </c>
      <c r="D36" s="2">
        <v>9.7523626391452702E-3</v>
      </c>
      <c r="E36" s="1">
        <v>26.64931034482759</v>
      </c>
      <c r="F36" s="1">
        <f t="shared" si="0"/>
        <v>2.0108901579586322</v>
      </c>
      <c r="G36" s="1">
        <f t="shared" si="1"/>
        <v>1.4043445664737366</v>
      </c>
    </row>
    <row r="37" spans="1:7" ht="27">
      <c r="A37" s="1" t="s">
        <v>45</v>
      </c>
      <c r="B37" s="1">
        <v>1109</v>
      </c>
      <c r="C37" s="1">
        <v>2.59982831539718</v>
      </c>
      <c r="D37" s="2">
        <v>1.9894031311510499E-3</v>
      </c>
      <c r="E37" s="1">
        <v>61.789655172413788</v>
      </c>
      <c r="F37" s="1">
        <f t="shared" si="0"/>
        <v>2.7012772028512377</v>
      </c>
      <c r="G37" s="1">
        <f t="shared" si="1"/>
        <v>1.3784163552909618</v>
      </c>
    </row>
    <row r="38" spans="1:7" ht="27">
      <c r="A38" s="1" t="s">
        <v>51</v>
      </c>
      <c r="B38" s="1">
        <v>897</v>
      </c>
      <c r="C38" s="1">
        <v>2.5849965120038099</v>
      </c>
      <c r="D38" s="2">
        <v>4.0565004803927501E-3</v>
      </c>
      <c r="E38" s="1">
        <v>33.621379310344821</v>
      </c>
      <c r="F38" s="1">
        <f t="shared" si="0"/>
        <v>2.3918484682546213</v>
      </c>
      <c r="G38" s="1">
        <f t="shared" si="1"/>
        <v>1.3701623338793971</v>
      </c>
    </row>
    <row r="39" spans="1:7">
      <c r="A39" s="1" t="s">
        <v>54</v>
      </c>
      <c r="B39" s="1">
        <v>3373</v>
      </c>
      <c r="C39" s="1">
        <v>2.5630996658448399</v>
      </c>
      <c r="D39" s="2">
        <v>9.3440217657428E-3</v>
      </c>
      <c r="E39" s="1">
        <v>141.27448275862074</v>
      </c>
      <c r="F39" s="1">
        <f t="shared" si="0"/>
        <v>2.0294661585952265</v>
      </c>
      <c r="G39" s="1">
        <f t="shared" si="1"/>
        <v>1.3578895787560925</v>
      </c>
    </row>
    <row r="40" spans="1:7">
      <c r="A40" s="1" t="s">
        <v>34</v>
      </c>
      <c r="B40" s="1">
        <v>874</v>
      </c>
      <c r="C40" s="1">
        <v>2.52462532326579</v>
      </c>
      <c r="D40" s="2">
        <v>2.6766462537719301E-2</v>
      </c>
      <c r="E40" s="1">
        <v>26.966896551724137</v>
      </c>
      <c r="F40" s="1">
        <f t="shared" si="0"/>
        <v>1.5724090214863169</v>
      </c>
      <c r="G40" s="1">
        <f t="shared" si="1"/>
        <v>1.3360692950425819</v>
      </c>
    </row>
    <row r="41" spans="1:7" ht="27">
      <c r="A41" s="1" t="s">
        <v>53</v>
      </c>
      <c r="B41" s="1">
        <v>1373</v>
      </c>
      <c r="C41" s="1">
        <v>2.4296316902192099</v>
      </c>
      <c r="D41" s="2">
        <v>9.3424724748667407E-3</v>
      </c>
      <c r="E41" s="1">
        <v>24.329655172413794</v>
      </c>
      <c r="F41" s="1">
        <f t="shared" si="0"/>
        <v>2.0295381730106876</v>
      </c>
      <c r="G41" s="1">
        <f t="shared" si="1"/>
        <v>1.2807376311286844</v>
      </c>
    </row>
    <row r="42" spans="1:7">
      <c r="A42" s="1" t="s">
        <v>36</v>
      </c>
      <c r="B42" s="1">
        <v>1067</v>
      </c>
      <c r="C42" s="1">
        <v>2.3896090582917799</v>
      </c>
      <c r="D42" s="2">
        <v>3.2000180656168303E-2</v>
      </c>
      <c r="E42" s="1">
        <v>28.626551724137926</v>
      </c>
      <c r="F42" s="1">
        <f t="shared" si="0"/>
        <v>1.494847569875233</v>
      </c>
      <c r="G42" s="1">
        <f t="shared" si="1"/>
        <v>1.2567746115962344</v>
      </c>
    </row>
    <row r="43" spans="1:7">
      <c r="A43" s="1" t="s">
        <v>9</v>
      </c>
      <c r="B43" s="1">
        <v>2039</v>
      </c>
      <c r="C43" s="1">
        <v>2.3583753468111701</v>
      </c>
      <c r="D43" s="2">
        <v>2.2517289112602E-4</v>
      </c>
      <c r="E43" s="1">
        <v>57.692068965517237</v>
      </c>
      <c r="F43" s="1">
        <f t="shared" si="0"/>
        <v>3.6474838959834339</v>
      </c>
      <c r="G43" s="1">
        <f t="shared" si="1"/>
        <v>1.2377933484655805</v>
      </c>
    </row>
    <row r="44" spans="1:7">
      <c r="A44" s="1" t="s">
        <v>18</v>
      </c>
      <c r="B44" s="1">
        <v>1131</v>
      </c>
      <c r="C44" s="1">
        <v>2.2859376889979401</v>
      </c>
      <c r="D44" s="2">
        <v>4.4750834370506998E-3</v>
      </c>
      <c r="E44" s="1">
        <v>44.542758620689646</v>
      </c>
      <c r="F44" s="1">
        <f t="shared" si="0"/>
        <v>2.3491988629373668</v>
      </c>
      <c r="G44" s="1">
        <f t="shared" si="1"/>
        <v>1.1927860785310171</v>
      </c>
    </row>
    <row r="45" spans="1:7">
      <c r="A45" s="1" t="s">
        <v>32</v>
      </c>
      <c r="B45" s="1">
        <v>889</v>
      </c>
      <c r="C45" s="1">
        <v>2.2482314792934899</v>
      </c>
      <c r="D45" s="2">
        <v>2.62168584749287E-2</v>
      </c>
      <c r="E45" s="1">
        <v>134.82241379310344</v>
      </c>
      <c r="F45" s="1">
        <f t="shared" si="0"/>
        <v>1.5814193503554594</v>
      </c>
      <c r="G45" s="1">
        <f t="shared" si="1"/>
        <v>1.1687905839734922</v>
      </c>
    </row>
    <row r="46" spans="1:7">
      <c r="A46" s="1" t="s">
        <v>38</v>
      </c>
      <c r="B46" s="1">
        <v>341</v>
      </c>
      <c r="C46" s="1">
        <v>2.2435543345364901</v>
      </c>
      <c r="D46" s="2">
        <v>4.1563708067568997E-2</v>
      </c>
      <c r="E46" s="1">
        <v>51.813448275862065</v>
      </c>
      <c r="F46" s="1">
        <f t="shared" si="0"/>
        <v>1.3812857142080572</v>
      </c>
      <c r="G46" s="1">
        <f t="shared" si="1"/>
        <v>1.1657861237143388</v>
      </c>
    </row>
    <row r="47" spans="1:7">
      <c r="A47" s="1" t="s">
        <v>26</v>
      </c>
      <c r="B47" s="1">
        <v>308</v>
      </c>
      <c r="C47" s="1">
        <v>2.2136007091348802</v>
      </c>
      <c r="D47" s="2">
        <v>1.4482533388858E-2</v>
      </c>
      <c r="E47" s="1">
        <v>428.85103448275862</v>
      </c>
      <c r="F47" s="1">
        <f t="shared" si="0"/>
        <v>1.839155461580497</v>
      </c>
      <c r="G47" s="1">
        <f t="shared" si="1"/>
        <v>1.1463950112330796</v>
      </c>
    </row>
    <row r="48" spans="1:7" ht="27">
      <c r="A48" s="1" t="s">
        <v>57</v>
      </c>
      <c r="B48" s="1">
        <v>1312</v>
      </c>
      <c r="C48" s="1">
        <v>2.2029745447611799</v>
      </c>
      <c r="D48" s="2">
        <v>2.52864115474804E-2</v>
      </c>
      <c r="E48" s="1">
        <v>28.658965517241377</v>
      </c>
      <c r="F48" s="1">
        <f t="shared" si="0"/>
        <v>1.5971127980064794</v>
      </c>
      <c r="G48" s="1">
        <f t="shared" si="1"/>
        <v>1.1394528248803837</v>
      </c>
    </row>
    <row r="49" spans="1:7">
      <c r="A49" s="1" t="s">
        <v>47</v>
      </c>
      <c r="B49" s="1">
        <v>1083</v>
      </c>
      <c r="C49" s="1">
        <v>2.19085115012457</v>
      </c>
      <c r="D49" s="2">
        <v>2.9183803675282998E-3</v>
      </c>
      <c r="E49" s="1">
        <v>21.33172413793103</v>
      </c>
      <c r="F49" s="1">
        <f t="shared" si="0"/>
        <v>2.5348581049192505</v>
      </c>
      <c r="G49" s="1">
        <f t="shared" si="1"/>
        <v>1.1314914686859581</v>
      </c>
    </row>
    <row r="50" spans="1:7">
      <c r="A50" s="1" t="s">
        <v>58</v>
      </c>
      <c r="B50" s="1">
        <v>7240</v>
      </c>
      <c r="C50" s="1">
        <v>2.1280524661508702</v>
      </c>
      <c r="D50" s="2">
        <v>3.7294304182314102E-2</v>
      </c>
      <c r="E50" s="1">
        <v>27.910689655172412</v>
      </c>
      <c r="F50" s="1">
        <f t="shared" si="0"/>
        <v>1.4283574912765087</v>
      </c>
      <c r="G50" s="1">
        <f t="shared" si="1"/>
        <v>1.0895337202576099</v>
      </c>
    </row>
    <row r="51" spans="1:7">
      <c r="A51" s="1" t="s">
        <v>50</v>
      </c>
      <c r="B51" s="1">
        <v>1514</v>
      </c>
      <c r="C51" s="1">
        <v>2.09470450455105</v>
      </c>
      <c r="D51" s="2">
        <v>3.69742574266026E-3</v>
      </c>
      <c r="E51" s="1">
        <v>55.212068965517247</v>
      </c>
      <c r="F51" s="1">
        <f t="shared" si="0"/>
        <v>2.4321005394072648</v>
      </c>
      <c r="G51" s="1">
        <f t="shared" si="1"/>
        <v>1.0667467403987581</v>
      </c>
    </row>
    <row r="52" spans="1:7">
      <c r="A52" s="1" t="s">
        <v>52</v>
      </c>
      <c r="B52" s="1">
        <v>1084</v>
      </c>
      <c r="C52" s="1">
        <v>2.08524563887479</v>
      </c>
      <c r="D52" s="2">
        <v>4.3743202914689602E-3</v>
      </c>
      <c r="E52" s="1">
        <v>35.4551724137931</v>
      </c>
      <c r="F52" s="1">
        <f t="shared" si="0"/>
        <v>2.3590894207211286</v>
      </c>
      <c r="G52" s="1">
        <f t="shared" si="1"/>
        <v>1.0602173410382125</v>
      </c>
    </row>
    <row r="53" spans="1:7">
      <c r="A53" s="1" t="s">
        <v>20</v>
      </c>
      <c r="B53" s="1">
        <v>1892</v>
      </c>
      <c r="C53" s="1">
        <v>2.0706599784594499</v>
      </c>
      <c r="D53" s="2">
        <v>4.6954207071020302E-3</v>
      </c>
      <c r="E53" s="1">
        <v>70.801034482758624</v>
      </c>
      <c r="F53" s="1">
        <f t="shared" si="0"/>
        <v>2.3283254891087815</v>
      </c>
      <c r="G53" s="1">
        <f t="shared" si="1"/>
        <v>1.0500906691236809</v>
      </c>
    </row>
    <row r="54" spans="1:7" ht="27">
      <c r="A54" s="1" t="s">
        <v>55</v>
      </c>
      <c r="B54" s="1">
        <v>4143</v>
      </c>
      <c r="C54" s="1">
        <v>2.0565288118625999</v>
      </c>
      <c r="D54" s="2">
        <v>2.0020877348958001E-2</v>
      </c>
      <c r="E54" s="1">
        <v>26.175862068965518</v>
      </c>
      <c r="F54" s="1">
        <f t="shared" si="0"/>
        <v>1.6985168949155214</v>
      </c>
      <c r="G54" s="1">
        <f t="shared" si="1"/>
        <v>1.0402112840630051</v>
      </c>
    </row>
    <row r="55" spans="1:7">
      <c r="A55" s="1" t="s">
        <v>31</v>
      </c>
      <c r="B55" s="1">
        <v>1053</v>
      </c>
      <c r="C55" s="1">
        <v>2.0354117168938299</v>
      </c>
      <c r="D55" s="2">
        <v>2.5571925303621099E-2</v>
      </c>
      <c r="E55" s="1">
        <v>207.68758620689653</v>
      </c>
      <c r="F55" s="1">
        <f t="shared" si="0"/>
        <v>1.5922365728238355</v>
      </c>
      <c r="G55" s="1">
        <f t="shared" si="1"/>
        <v>1.0253206479767798</v>
      </c>
    </row>
    <row r="56" spans="1:7">
      <c r="A56" s="1" t="s">
        <v>30</v>
      </c>
      <c r="B56" s="1">
        <v>544</v>
      </c>
      <c r="C56" s="1">
        <v>2.0294701927847498</v>
      </c>
      <c r="D56" s="2">
        <v>2.4902868847546299E-2</v>
      </c>
      <c r="E56" s="1">
        <v>117.01275862068967</v>
      </c>
      <c r="F56" s="1">
        <f t="shared" si="0"/>
        <v>1.6037506186516599</v>
      </c>
      <c r="G56" s="1">
        <f t="shared" si="1"/>
        <v>1.0211031510543709</v>
      </c>
    </row>
    <row r="57" spans="1:7" ht="27">
      <c r="A57" s="1" t="s">
        <v>46</v>
      </c>
      <c r="B57" s="1">
        <v>668</v>
      </c>
      <c r="C57" s="1">
        <v>2.0271893904420399</v>
      </c>
      <c r="D57" s="2">
        <v>1.9963785088562098E-3</v>
      </c>
      <c r="E57" s="1">
        <v>38.541034482758612</v>
      </c>
      <c r="F57" s="1">
        <f t="shared" si="0"/>
        <v>2.6997571139889422</v>
      </c>
      <c r="G57" s="1">
        <f t="shared" si="1"/>
        <v>1.0194808790799608</v>
      </c>
    </row>
  </sheetData>
  <sortState ref="A2:AJ300">
    <sortCondition descending="1" ref="C5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&lt;0.0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8T05:09:39Z</dcterms:modified>
</cp:coreProperties>
</file>